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feld\Desktop\Works in progress or temp\2wT scale up paper\"/>
    </mc:Choice>
  </mc:AlternateContent>
  <xr:revisionPtr revIDLastSave="0" documentId="13_ncr:1_{E1411435-151E-4B17-8DE0-4B4AD1226C74}" xr6:coauthVersionLast="36" xr6:coauthVersionMax="36" xr10:uidLastSave="{00000000-0000-0000-0000-000000000000}"/>
  <bookViews>
    <workbookView xWindow="0" yWindow="0" windowWidth="19200" windowHeight="6930" xr2:uid="{AF97D8B7-BCB9-4D2D-9FC6-353794C605A2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feld</author>
  </authors>
  <commentList>
    <comment ref="D2" authorId="0" shapeId="0" xr:uid="{AA51AB9D-8B57-419C-A33B-E5E7820DA596}">
      <text>
        <r>
          <rPr>
            <b/>
            <sz val="9"/>
            <color indexed="81"/>
            <rFont val="Tahoma"/>
            <charset val="1"/>
          </rPr>
          <t>cfeld:</t>
        </r>
        <r>
          <rPr>
            <sz val="9"/>
            <color indexed="81"/>
            <rFont val="Tahoma"/>
            <charset val="1"/>
          </rPr>
          <t xml:space="preserve">
January 2021 2wT numbers include 36 late 2020 pilot enrolments</t>
        </r>
      </text>
    </comment>
  </commentList>
</comments>
</file>

<file path=xl/sharedStrings.xml><?xml version="1.0" encoding="utf-8"?>
<sst xmlns="http://schemas.openxmlformats.org/spreadsheetml/2006/main" count="15" uniqueCount="15">
  <si>
    <t>Month</t>
  </si>
  <si>
    <t>Jan</t>
  </si>
  <si>
    <t>Feb</t>
  </si>
  <si>
    <t>Mar</t>
  </si>
  <si>
    <t>May</t>
  </si>
  <si>
    <t>Aug</t>
  </si>
  <si>
    <t>Oct</t>
  </si>
  <si>
    <t>Sept</t>
  </si>
  <si>
    <t>Grand Total</t>
  </si>
  <si>
    <t>Total  ZAZIC MCs</t>
  </si>
  <si>
    <t>Total ZAZIC MCs, only ages ≥18</t>
  </si>
  <si>
    <t>ZAZIC 2wT enrolments (ages ≥18)</t>
  </si>
  <si>
    <t>April</t>
  </si>
  <si>
    <t>June</t>
  </si>
  <si>
    <t>Ju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AZIC Total, Adult and Adult 2wT MC</a:t>
            </a:r>
            <a:r>
              <a:rPr lang="en-US" baseline="0"/>
              <a:t> Enrolments, January-October 2021</a:t>
            </a:r>
            <a:endParaRPr lang="en-US"/>
          </a:p>
        </c:rich>
      </c:tx>
      <c:layout>
        <c:manualLayout>
          <c:xMode val="edge"/>
          <c:yMode val="edge"/>
          <c:x val="0.12905474805205486"/>
          <c:y val="2.37154150197628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Total  ZAZIC MC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A$2:$A$11</c:f>
              <c:strCache>
                <c:ptCount val="10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</c:strCache>
            </c:strRef>
          </c:cat>
          <c:val>
            <c:numRef>
              <c:f>Sheet1!$B$2:$B$11</c:f>
              <c:numCache>
                <c:formatCode>General</c:formatCode>
                <c:ptCount val="10"/>
                <c:pt idx="0">
                  <c:v>503</c:v>
                </c:pt>
                <c:pt idx="1">
                  <c:v>957</c:v>
                </c:pt>
                <c:pt idx="2">
                  <c:v>2430</c:v>
                </c:pt>
                <c:pt idx="3">
                  <c:v>6993</c:v>
                </c:pt>
                <c:pt idx="4">
                  <c:v>8420</c:v>
                </c:pt>
                <c:pt idx="5">
                  <c:v>7489</c:v>
                </c:pt>
                <c:pt idx="6">
                  <c:v>8331</c:v>
                </c:pt>
                <c:pt idx="7">
                  <c:v>5142</c:v>
                </c:pt>
                <c:pt idx="8">
                  <c:v>4316</c:v>
                </c:pt>
                <c:pt idx="9">
                  <c:v>83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8ED-424B-9D9D-B304B9C5BBC1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Total ZAZIC MCs, only ages ≥18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A$2:$A$11</c:f>
              <c:strCache>
                <c:ptCount val="10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</c:strCache>
            </c:strRef>
          </c:cat>
          <c:val>
            <c:numRef>
              <c:f>Sheet1!$C$2:$C$11</c:f>
              <c:numCache>
                <c:formatCode>0</c:formatCode>
                <c:ptCount val="10"/>
                <c:pt idx="0">
                  <c:v>219</c:v>
                </c:pt>
                <c:pt idx="1">
                  <c:v>407.00769448908216</c:v>
                </c:pt>
                <c:pt idx="2">
                  <c:v>1033.4678135929673</c:v>
                </c:pt>
                <c:pt idx="3">
                  <c:v>2974.090708006428</c:v>
                </c:pt>
                <c:pt idx="4">
                  <c:v>3580.9872388694585</c:v>
                </c:pt>
                <c:pt idx="5">
                  <c:v>3185.0372246904244</c:v>
                </c:pt>
                <c:pt idx="6">
                  <c:v>3543.1359485773705</c:v>
                </c:pt>
                <c:pt idx="7">
                  <c:v>2186.8689290103034</c:v>
                </c:pt>
                <c:pt idx="8">
                  <c:v>1835.5749314680027</c:v>
                </c:pt>
                <c:pt idx="9">
                  <c:v>3535.90592683618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8ED-424B-9D9D-B304B9C5BBC1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ZAZIC 2wT enrolments (ages ≥18)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Sheet1!$A$2:$A$11</c:f>
              <c:strCache>
                <c:ptCount val="10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</c:v>
                </c:pt>
                <c:pt idx="8">
                  <c:v>Sept</c:v>
                </c:pt>
                <c:pt idx="9">
                  <c:v>Oct</c:v>
                </c:pt>
              </c:strCache>
            </c:strRef>
          </c:cat>
          <c:val>
            <c:numRef>
              <c:f>Sheet1!$D$2:$D$11</c:f>
              <c:numCache>
                <c:formatCode>General</c:formatCode>
                <c:ptCount val="10"/>
                <c:pt idx="0">
                  <c:v>87</c:v>
                </c:pt>
                <c:pt idx="1">
                  <c:v>74</c:v>
                </c:pt>
                <c:pt idx="2">
                  <c:v>276</c:v>
                </c:pt>
                <c:pt idx="3">
                  <c:v>337</c:v>
                </c:pt>
                <c:pt idx="4">
                  <c:v>546</c:v>
                </c:pt>
                <c:pt idx="5">
                  <c:v>789</c:v>
                </c:pt>
                <c:pt idx="6">
                  <c:v>904</c:v>
                </c:pt>
                <c:pt idx="7">
                  <c:v>610</c:v>
                </c:pt>
                <c:pt idx="8">
                  <c:v>367</c:v>
                </c:pt>
                <c:pt idx="9">
                  <c:v>10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8ED-424B-9D9D-B304B9C5B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8378272"/>
        <c:axId val="455830224"/>
      </c:lineChart>
      <c:catAx>
        <c:axId val="59837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830224"/>
        <c:crosses val="autoZero"/>
        <c:auto val="1"/>
        <c:lblAlgn val="ctr"/>
        <c:lblOffset val="100"/>
        <c:noMultiLvlLbl val="0"/>
      </c:catAx>
      <c:valAx>
        <c:axId val="45583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378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0974</xdr:colOff>
      <xdr:row>13</xdr:row>
      <xdr:rowOff>127000</xdr:rowOff>
    </xdr:from>
    <xdr:to>
      <xdr:col>10</xdr:col>
      <xdr:colOff>38099</xdr:colOff>
      <xdr:row>31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93501E2-E56F-4D3B-9DC0-FBE422D1D3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wT%20monthly%20Jan-Oct%202021%20Per%20si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5"/>
      <sheetName val="Sheet6"/>
      <sheetName val="Sheet8"/>
      <sheetName val="Sheet1"/>
      <sheetName val="Sheet3"/>
      <sheetName val="Sheet9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B1" t="str">
            <v>All MCs</v>
          </cell>
          <cell r="C1" t="str">
            <v>MCs: ages ≥18</v>
          </cell>
          <cell r="D1" t="str">
            <v>2wT</v>
          </cell>
        </row>
        <row r="2">
          <cell r="A2" t="str">
            <v>Jan</v>
          </cell>
          <cell r="B2">
            <v>503</v>
          </cell>
          <cell r="C2">
            <v>213.92358445977882</v>
          </cell>
          <cell r="D2">
            <v>51</v>
          </cell>
        </row>
        <row r="3">
          <cell r="A3" t="str">
            <v>Feb</v>
          </cell>
          <cell r="B3">
            <v>957</v>
          </cell>
          <cell r="C3">
            <v>407.00769448908216</v>
          </cell>
          <cell r="D3">
            <v>74</v>
          </cell>
        </row>
        <row r="4">
          <cell r="A4" t="str">
            <v>Mar</v>
          </cell>
          <cell r="B4">
            <v>2430</v>
          </cell>
          <cell r="C4">
            <v>1033.4678135929673</v>
          </cell>
          <cell r="D4">
            <v>276</v>
          </cell>
        </row>
        <row r="5">
          <cell r="A5" t="str">
            <v>May</v>
          </cell>
          <cell r="B5">
            <v>6993</v>
          </cell>
          <cell r="C5">
            <v>2974.090708006428</v>
          </cell>
          <cell r="D5">
            <v>337</v>
          </cell>
        </row>
        <row r="6">
          <cell r="A6" t="str">
            <v>Jun</v>
          </cell>
          <cell r="B6">
            <v>8420</v>
          </cell>
          <cell r="C6">
            <v>3580.9872388694585</v>
          </cell>
          <cell r="D6">
            <v>546</v>
          </cell>
        </row>
        <row r="7">
          <cell r="A7" t="str">
            <v>Jul</v>
          </cell>
          <cell r="B7">
            <v>7489</v>
          </cell>
          <cell r="C7">
            <v>3185.0372246904244</v>
          </cell>
          <cell r="D7">
            <v>789</v>
          </cell>
        </row>
        <row r="8">
          <cell r="A8" t="str">
            <v>Aug</v>
          </cell>
          <cell r="B8">
            <v>8331</v>
          </cell>
          <cell r="C8">
            <v>3543.1359485773705</v>
          </cell>
          <cell r="D8">
            <v>904</v>
          </cell>
        </row>
        <row r="9">
          <cell r="A9" t="str">
            <v>Oct</v>
          </cell>
          <cell r="B9">
            <v>5142</v>
          </cell>
          <cell r="C9">
            <v>2186.8689290103034</v>
          </cell>
          <cell r="D9">
            <v>610</v>
          </cell>
        </row>
        <row r="10">
          <cell r="A10" t="str">
            <v>Apri</v>
          </cell>
          <cell r="B10">
            <v>4316</v>
          </cell>
          <cell r="C10">
            <v>1835.5749314680027</v>
          </cell>
          <cell r="D10">
            <v>367</v>
          </cell>
        </row>
        <row r="11">
          <cell r="A11" t="str">
            <v>Sept</v>
          </cell>
          <cell r="B11">
            <v>8314</v>
          </cell>
          <cell r="C11">
            <v>3535.9059268361848</v>
          </cell>
          <cell r="D11">
            <v>109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00DF3-46DF-4066-A1DB-4904915360AE}">
  <dimension ref="A1:D12"/>
  <sheetViews>
    <sheetView tabSelected="1" topLeftCell="A13" workbookViewId="0">
      <selection activeCell="B18" sqref="B18"/>
    </sheetView>
  </sheetViews>
  <sheetFormatPr defaultRowHeight="14.5" x14ac:dyDescent="0.35"/>
  <cols>
    <col min="2" max="2" width="20.26953125" customWidth="1"/>
    <col min="3" max="3" width="25.7265625" style="1" customWidth="1"/>
    <col min="4" max="4" width="11" customWidth="1"/>
  </cols>
  <sheetData>
    <row r="1" spans="1:4" x14ac:dyDescent="0.35">
      <c r="A1" t="s">
        <v>0</v>
      </c>
      <c r="B1" t="s">
        <v>9</v>
      </c>
      <c r="C1" s="1" t="s">
        <v>10</v>
      </c>
      <c r="D1" t="s">
        <v>11</v>
      </c>
    </row>
    <row r="2" spans="1:4" x14ac:dyDescent="0.35">
      <c r="A2" t="s">
        <v>1</v>
      </c>
      <c r="B2">
        <v>503</v>
      </c>
      <c r="C2" s="1">
        <v>219</v>
      </c>
      <c r="D2">
        <v>87</v>
      </c>
    </row>
    <row r="3" spans="1:4" x14ac:dyDescent="0.35">
      <c r="A3" t="s">
        <v>2</v>
      </c>
      <c r="B3">
        <v>957</v>
      </c>
      <c r="C3" s="1">
        <v>407.00769448908216</v>
      </c>
      <c r="D3">
        <v>74</v>
      </c>
    </row>
    <row r="4" spans="1:4" x14ac:dyDescent="0.35">
      <c r="A4" t="s">
        <v>3</v>
      </c>
      <c r="B4">
        <v>2430</v>
      </c>
      <c r="C4" s="1">
        <v>1033.4678135929673</v>
      </c>
      <c r="D4">
        <v>276</v>
      </c>
    </row>
    <row r="5" spans="1:4" x14ac:dyDescent="0.35">
      <c r="A5" t="s">
        <v>12</v>
      </c>
      <c r="B5">
        <v>6993</v>
      </c>
      <c r="C5" s="1">
        <v>2974.090708006428</v>
      </c>
      <c r="D5">
        <v>337</v>
      </c>
    </row>
    <row r="6" spans="1:4" x14ac:dyDescent="0.35">
      <c r="A6" t="s">
        <v>4</v>
      </c>
      <c r="B6">
        <v>8420</v>
      </c>
      <c r="C6" s="1">
        <v>3580.9872388694585</v>
      </c>
      <c r="D6">
        <v>546</v>
      </c>
    </row>
    <row r="7" spans="1:4" x14ac:dyDescent="0.35">
      <c r="A7" t="s">
        <v>13</v>
      </c>
      <c r="B7">
        <v>7489</v>
      </c>
      <c r="C7" s="1">
        <v>3185.0372246904244</v>
      </c>
      <c r="D7">
        <v>789</v>
      </c>
    </row>
    <row r="8" spans="1:4" x14ac:dyDescent="0.35">
      <c r="A8" t="s">
        <v>14</v>
      </c>
      <c r="B8">
        <v>8331</v>
      </c>
      <c r="C8" s="1">
        <v>3543.1359485773705</v>
      </c>
      <c r="D8">
        <v>904</v>
      </c>
    </row>
    <row r="9" spans="1:4" x14ac:dyDescent="0.35">
      <c r="A9" t="s">
        <v>5</v>
      </c>
      <c r="B9">
        <v>5142</v>
      </c>
      <c r="C9" s="1">
        <v>2186.8689290103034</v>
      </c>
      <c r="D9">
        <v>610</v>
      </c>
    </row>
    <row r="10" spans="1:4" x14ac:dyDescent="0.35">
      <c r="A10" t="s">
        <v>7</v>
      </c>
      <c r="B10">
        <v>4316</v>
      </c>
      <c r="C10" s="1">
        <v>1835.5749314680027</v>
      </c>
      <c r="D10">
        <v>367</v>
      </c>
    </row>
    <row r="11" spans="1:4" x14ac:dyDescent="0.35">
      <c r="A11" t="s">
        <v>6</v>
      </c>
      <c r="B11">
        <v>8314</v>
      </c>
      <c r="C11" s="1">
        <v>3535.9059268361848</v>
      </c>
      <c r="D11">
        <v>1094</v>
      </c>
    </row>
    <row r="12" spans="1:4" x14ac:dyDescent="0.35">
      <c r="A12" t="s">
        <v>8</v>
      </c>
      <c r="B12">
        <v>52895</v>
      </c>
      <c r="C12" s="1">
        <f>SUM(C2:C11)</f>
        <v>22501.076415540221</v>
      </c>
      <c r="D12">
        <v>5084</v>
      </c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ash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eld</dc:creator>
  <cp:lastModifiedBy>cfeld</cp:lastModifiedBy>
  <dcterms:created xsi:type="dcterms:W3CDTF">2022-04-12T15:53:46Z</dcterms:created>
  <dcterms:modified xsi:type="dcterms:W3CDTF">2022-04-17T21:13:37Z</dcterms:modified>
</cp:coreProperties>
</file>